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kohda/Documents/DKcoreDir/BIOREG_4-6.21/田口 AfAglB BL32XU 論文/Supplementary Data/"/>
    </mc:Choice>
  </mc:AlternateContent>
  <xr:revisionPtr revIDLastSave="0" documentId="13_ncr:1_{5027EC5A-FC76-7946-B352-65FA6BD7CF59}" xr6:coauthVersionLast="47" xr6:coauthVersionMax="47" xr10:uidLastSave="{00000000-0000-0000-0000-000000000000}"/>
  <bookViews>
    <workbookView xWindow="8360" yWindow="2720" windowWidth="37060" windowHeight="22660" xr2:uid="{9641EEE4-FF97-6748-8570-591BFA8485A0}"/>
  </bookViews>
  <sheets>
    <sheet name="OST and FNG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" uniqueCount="19">
  <si>
    <t>WT</t>
    <phoneticPr fontId="1"/>
  </si>
  <si>
    <t>H81E</t>
    <phoneticPr fontId="1"/>
  </si>
  <si>
    <t>D161A</t>
    <phoneticPr fontId="1"/>
  </si>
  <si>
    <t>H162E</t>
    <phoneticPr fontId="1"/>
  </si>
  <si>
    <t>R426A</t>
    <phoneticPr fontId="1"/>
  </si>
  <si>
    <t>D552A</t>
    <phoneticPr fontId="1"/>
  </si>
  <si>
    <t>K618A</t>
    <phoneticPr fontId="1"/>
  </si>
  <si>
    <t>Q571A</t>
    <phoneticPr fontId="1"/>
  </si>
  <si>
    <t>ave</t>
    <phoneticPr fontId="1"/>
  </si>
  <si>
    <t>WT</t>
  </si>
  <si>
    <t>H81E</t>
  </si>
  <si>
    <t>D161A</t>
  </si>
  <si>
    <t>H162E</t>
  </si>
  <si>
    <t>R426A</t>
  </si>
  <si>
    <t>D552A</t>
  </si>
  <si>
    <t>Q571A</t>
  </si>
  <si>
    <t>K618A</t>
  </si>
  <si>
    <t>OST</t>
    <phoneticPr fontId="1"/>
  </si>
  <si>
    <t>FN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0" fillId="0" borderId="0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ST and FNG'!$B$1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 w="31750">
              <a:solidFill>
                <a:schemeClr val="accent1"/>
              </a:solidFill>
            </a:ln>
            <a:effectLst/>
          </c:spPr>
          <c:invertIfNegative val="0"/>
          <c:cat>
            <c:strRef>
              <c:f>'OST and FNG'!$A$2:$A$9</c:f>
              <c:strCache>
                <c:ptCount val="8"/>
                <c:pt idx="0">
                  <c:v>WT</c:v>
                </c:pt>
                <c:pt idx="1">
                  <c:v>H81E</c:v>
                </c:pt>
                <c:pt idx="2">
                  <c:v>D161A</c:v>
                </c:pt>
                <c:pt idx="3">
                  <c:v>H162E</c:v>
                </c:pt>
                <c:pt idx="4">
                  <c:v>R426A</c:v>
                </c:pt>
                <c:pt idx="5">
                  <c:v>D552A</c:v>
                </c:pt>
                <c:pt idx="6">
                  <c:v>Q571A</c:v>
                </c:pt>
                <c:pt idx="7">
                  <c:v>K618A</c:v>
                </c:pt>
              </c:strCache>
            </c:strRef>
          </c:cat>
          <c:val>
            <c:numRef>
              <c:f>'OST and FNG'!$B$2:$B$9</c:f>
              <c:numCache>
                <c:formatCode>0.000_);[Red]\(0.000\)</c:formatCode>
                <c:ptCount val="8"/>
                <c:pt idx="0">
                  <c:v>1</c:v>
                </c:pt>
                <c:pt idx="1">
                  <c:v>2.9957843971631207E-2</c:v>
                </c:pt>
                <c:pt idx="2">
                  <c:v>2.6563375886524826E-2</c:v>
                </c:pt>
                <c:pt idx="3">
                  <c:v>1.5210695035460992E-2</c:v>
                </c:pt>
                <c:pt idx="4">
                  <c:v>1.1834609929078014E-2</c:v>
                </c:pt>
                <c:pt idx="5">
                  <c:v>2.6038028169014085E-2</c:v>
                </c:pt>
                <c:pt idx="6">
                  <c:v>0.23125307689582592</c:v>
                </c:pt>
                <c:pt idx="7">
                  <c:v>0.65988523735002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EF-1A46-BC70-D103AE379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4308608"/>
        <c:axId val="1314302880"/>
      </c:barChart>
      <c:lineChart>
        <c:grouping val="standard"/>
        <c:varyColors val="0"/>
        <c:ser>
          <c:idx val="1"/>
          <c:order val="1"/>
          <c:tx>
            <c:strRef>
              <c:f>'OST and FNG'!$C$1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OST and FNG'!$A$2:$A$9</c:f>
              <c:strCache>
                <c:ptCount val="8"/>
                <c:pt idx="0">
                  <c:v>WT</c:v>
                </c:pt>
                <c:pt idx="1">
                  <c:v>H81E</c:v>
                </c:pt>
                <c:pt idx="2">
                  <c:v>D161A</c:v>
                </c:pt>
                <c:pt idx="3">
                  <c:v>H162E</c:v>
                </c:pt>
                <c:pt idx="4">
                  <c:v>R426A</c:v>
                </c:pt>
                <c:pt idx="5">
                  <c:v>D552A</c:v>
                </c:pt>
                <c:pt idx="6">
                  <c:v>Q571A</c:v>
                </c:pt>
                <c:pt idx="7">
                  <c:v>K618A</c:v>
                </c:pt>
              </c:strCache>
            </c:strRef>
          </c:cat>
          <c:val>
            <c:numRef>
              <c:f>'OST and FNG'!$C$2:$C$9</c:f>
              <c:numCache>
                <c:formatCode>0.000_);[Red]\(0.000\)</c:formatCode>
                <c:ptCount val="8"/>
                <c:pt idx="0">
                  <c:v>0.98852373500260826</c:v>
                </c:pt>
                <c:pt idx="1">
                  <c:v>2.9214468085106384E-2</c:v>
                </c:pt>
                <c:pt idx="2">
                  <c:v>3.2202638297872344E-2</c:v>
                </c:pt>
                <c:pt idx="3">
                  <c:v>1.7914553191489362E-2</c:v>
                </c:pt>
                <c:pt idx="4">
                  <c:v>9.3346382978723406E-3</c:v>
                </c:pt>
                <c:pt idx="5">
                  <c:v>2.2390088680229524E-2</c:v>
                </c:pt>
                <c:pt idx="6">
                  <c:v>0.22996673593118014</c:v>
                </c:pt>
                <c:pt idx="7">
                  <c:v>0.606155451225873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EF-1A46-BC70-D103AE379A00}"/>
            </c:ext>
          </c:extLst>
        </c:ser>
        <c:ser>
          <c:idx val="2"/>
          <c:order val="2"/>
          <c:tx>
            <c:strRef>
              <c:f>'OST and FNG'!$D$1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OST and FNG'!$A$2:$A$9</c:f>
              <c:strCache>
                <c:ptCount val="8"/>
                <c:pt idx="0">
                  <c:v>WT</c:v>
                </c:pt>
                <c:pt idx="1">
                  <c:v>H81E</c:v>
                </c:pt>
                <c:pt idx="2">
                  <c:v>D161A</c:v>
                </c:pt>
                <c:pt idx="3">
                  <c:v>H162E</c:v>
                </c:pt>
                <c:pt idx="4">
                  <c:v>R426A</c:v>
                </c:pt>
                <c:pt idx="5">
                  <c:v>D552A</c:v>
                </c:pt>
                <c:pt idx="6">
                  <c:v>Q571A</c:v>
                </c:pt>
                <c:pt idx="7">
                  <c:v>K618A</c:v>
                </c:pt>
              </c:strCache>
            </c:strRef>
          </c:cat>
          <c:val>
            <c:numRef>
              <c:f>'OST and FNG'!$D$2:$D$9</c:f>
              <c:numCache>
                <c:formatCode>0.000_);[Red]\(0.000\)</c:formatCode>
                <c:ptCount val="8"/>
                <c:pt idx="0">
                  <c:v>0.89045383411580592</c:v>
                </c:pt>
                <c:pt idx="1">
                  <c:v>3.145914893617021E-2</c:v>
                </c:pt>
                <c:pt idx="2">
                  <c:v>2.6494893617021276E-2</c:v>
                </c:pt>
                <c:pt idx="3">
                  <c:v>1.2029276595744681E-2</c:v>
                </c:pt>
                <c:pt idx="4">
                  <c:v>1.2379659574468085E-2</c:v>
                </c:pt>
                <c:pt idx="5">
                  <c:v>2.584543557642149E-2</c:v>
                </c:pt>
                <c:pt idx="6">
                  <c:v>0.23153037926902117</c:v>
                </c:pt>
                <c:pt idx="7">
                  <c:v>0.585289514866979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1EF-1A46-BC70-D103AE379A00}"/>
            </c:ext>
          </c:extLst>
        </c:ser>
        <c:ser>
          <c:idx val="3"/>
          <c:order val="3"/>
          <c:tx>
            <c:strRef>
              <c:f>'OST and FNG'!$E$1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OST and FNG'!$A$2:$A$9</c:f>
              <c:strCache>
                <c:ptCount val="8"/>
                <c:pt idx="0">
                  <c:v>WT</c:v>
                </c:pt>
                <c:pt idx="1">
                  <c:v>H81E</c:v>
                </c:pt>
                <c:pt idx="2">
                  <c:v>D161A</c:v>
                </c:pt>
                <c:pt idx="3">
                  <c:v>H162E</c:v>
                </c:pt>
                <c:pt idx="4">
                  <c:v>R426A</c:v>
                </c:pt>
                <c:pt idx="5">
                  <c:v>D552A</c:v>
                </c:pt>
                <c:pt idx="6">
                  <c:v>Q571A</c:v>
                </c:pt>
                <c:pt idx="7">
                  <c:v>K618A</c:v>
                </c:pt>
              </c:strCache>
            </c:strRef>
          </c:cat>
          <c:val>
            <c:numRef>
              <c:f>'OST and FNG'!$E$2:$E$9</c:f>
              <c:numCache>
                <c:formatCode>0.000_);[Red]\(0.000\)</c:formatCode>
                <c:ptCount val="8"/>
                <c:pt idx="0">
                  <c:v>1.1210224308815857</c:v>
                </c:pt>
                <c:pt idx="1">
                  <c:v>2.9199914893617021E-2</c:v>
                </c:pt>
                <c:pt idx="2">
                  <c:v>2.0992595744680851E-2</c:v>
                </c:pt>
                <c:pt idx="3">
                  <c:v>1.5688255319148935E-2</c:v>
                </c:pt>
                <c:pt idx="4">
                  <c:v>1.3789531914893616E-2</c:v>
                </c:pt>
                <c:pt idx="5">
                  <c:v>2.9878560250391237E-2</c:v>
                </c:pt>
                <c:pt idx="6">
                  <c:v>0.23226211548727646</c:v>
                </c:pt>
                <c:pt idx="7">
                  <c:v>0.788210745957224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1EF-1A46-BC70-D103AE379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4308608"/>
        <c:axId val="1314302880"/>
      </c:lineChart>
      <c:catAx>
        <c:axId val="1314308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14302880"/>
        <c:crosses val="autoZero"/>
        <c:auto val="1"/>
        <c:lblAlgn val="ctr"/>
        <c:lblOffset val="100"/>
        <c:noMultiLvlLbl val="0"/>
      </c:catAx>
      <c:valAx>
        <c:axId val="13143028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_);[Red]\(0.000\)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14308608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ST and FNG'!$B$1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 w="31750">
              <a:solidFill>
                <a:schemeClr val="accent2"/>
              </a:solidFill>
            </a:ln>
            <a:effectLst/>
          </c:spPr>
          <c:invertIfNegative val="0"/>
          <c:cat>
            <c:strRef>
              <c:f>'OST and FNG'!$A$21:$A$28</c:f>
              <c:strCache>
                <c:ptCount val="8"/>
                <c:pt idx="0">
                  <c:v>WT</c:v>
                </c:pt>
                <c:pt idx="1">
                  <c:v>H81E</c:v>
                </c:pt>
                <c:pt idx="2">
                  <c:v>D161A</c:v>
                </c:pt>
                <c:pt idx="3">
                  <c:v>H162E</c:v>
                </c:pt>
                <c:pt idx="4">
                  <c:v>R426A</c:v>
                </c:pt>
                <c:pt idx="5">
                  <c:v>D552A</c:v>
                </c:pt>
                <c:pt idx="6">
                  <c:v>Q571A</c:v>
                </c:pt>
                <c:pt idx="7">
                  <c:v>K618A</c:v>
                </c:pt>
              </c:strCache>
            </c:strRef>
          </c:cat>
          <c:val>
            <c:numRef>
              <c:f>'OST and FNG'!$B$21:$B$28</c:f>
              <c:numCache>
                <c:formatCode>0.000_);[Red]\(0.000\)</c:formatCode>
                <c:ptCount val="8"/>
                <c:pt idx="0">
                  <c:v>1</c:v>
                </c:pt>
                <c:pt idx="1">
                  <c:v>0.16186198045216757</c:v>
                </c:pt>
                <c:pt idx="2">
                  <c:v>9.4382466186198527E-2</c:v>
                </c:pt>
                <c:pt idx="3">
                  <c:v>8.2634021127456381E-2</c:v>
                </c:pt>
                <c:pt idx="4">
                  <c:v>9.6998716556422782E-2</c:v>
                </c:pt>
                <c:pt idx="5">
                  <c:v>0.52848257478527028</c:v>
                </c:pt>
                <c:pt idx="6">
                  <c:v>0.63885872248000808</c:v>
                </c:pt>
                <c:pt idx="7">
                  <c:v>0.81681311086977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EF-1A46-BC70-D103AE379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4308608"/>
        <c:axId val="1314302880"/>
      </c:barChart>
      <c:lineChart>
        <c:grouping val="standard"/>
        <c:varyColors val="0"/>
        <c:ser>
          <c:idx val="1"/>
          <c:order val="1"/>
          <c:tx>
            <c:strRef>
              <c:f>'OST and FNG'!$C$1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OST and FNG'!$A$21:$A$28</c:f>
              <c:strCache>
                <c:ptCount val="8"/>
                <c:pt idx="0">
                  <c:v>WT</c:v>
                </c:pt>
                <c:pt idx="1">
                  <c:v>H81E</c:v>
                </c:pt>
                <c:pt idx="2">
                  <c:v>D161A</c:v>
                </c:pt>
                <c:pt idx="3">
                  <c:v>H162E</c:v>
                </c:pt>
                <c:pt idx="4">
                  <c:v>R426A</c:v>
                </c:pt>
                <c:pt idx="5">
                  <c:v>D552A</c:v>
                </c:pt>
                <c:pt idx="6">
                  <c:v>Q571A</c:v>
                </c:pt>
                <c:pt idx="7">
                  <c:v>K618A</c:v>
                </c:pt>
              </c:strCache>
            </c:strRef>
          </c:cat>
          <c:val>
            <c:numRef>
              <c:f>'OST and FNG'!$C$21:$C$28</c:f>
              <c:numCache>
                <c:formatCode>0.000_);[Red]\(0.000\)</c:formatCode>
                <c:ptCount val="8"/>
                <c:pt idx="0">
                  <c:v>1.0472899595221641</c:v>
                </c:pt>
                <c:pt idx="1">
                  <c:v>0.20495606673906658</c:v>
                </c:pt>
                <c:pt idx="2">
                  <c:v>0.166748938690888</c:v>
                </c:pt>
                <c:pt idx="3">
                  <c:v>0.12172968703722038</c:v>
                </c:pt>
                <c:pt idx="4">
                  <c:v>0.1275051831375264</c:v>
                </c:pt>
                <c:pt idx="5">
                  <c:v>0.57784578931780062</c:v>
                </c:pt>
                <c:pt idx="6">
                  <c:v>0.69824266956264214</c:v>
                </c:pt>
                <c:pt idx="7">
                  <c:v>0.834485141672425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EF-1A46-BC70-D103AE379A00}"/>
            </c:ext>
          </c:extLst>
        </c:ser>
        <c:ser>
          <c:idx val="2"/>
          <c:order val="2"/>
          <c:tx>
            <c:strRef>
              <c:f>'OST and FNG'!$D$1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OST and FNG'!$A$21:$A$28</c:f>
              <c:strCache>
                <c:ptCount val="8"/>
                <c:pt idx="0">
                  <c:v>WT</c:v>
                </c:pt>
                <c:pt idx="1">
                  <c:v>H81E</c:v>
                </c:pt>
                <c:pt idx="2">
                  <c:v>D161A</c:v>
                </c:pt>
                <c:pt idx="3">
                  <c:v>H162E</c:v>
                </c:pt>
                <c:pt idx="4">
                  <c:v>R426A</c:v>
                </c:pt>
                <c:pt idx="5">
                  <c:v>D552A</c:v>
                </c:pt>
                <c:pt idx="6">
                  <c:v>Q571A</c:v>
                </c:pt>
                <c:pt idx="7">
                  <c:v>K618A</c:v>
                </c:pt>
              </c:strCache>
            </c:strRef>
          </c:cat>
          <c:val>
            <c:numRef>
              <c:f>'OST and FNG'!$D$21:$D$28</c:f>
              <c:numCache>
                <c:formatCode>0.000_);[Red]\(0.000\)</c:formatCode>
                <c:ptCount val="8"/>
                <c:pt idx="0">
                  <c:v>0.97650310988251576</c:v>
                </c:pt>
                <c:pt idx="1">
                  <c:v>0.17000691085003508</c:v>
                </c:pt>
                <c:pt idx="2">
                  <c:v>0.13298449995063732</c:v>
                </c:pt>
                <c:pt idx="3">
                  <c:v>0.10188567479514321</c:v>
                </c:pt>
                <c:pt idx="4">
                  <c:v>0.13357685852502765</c:v>
                </c:pt>
                <c:pt idx="5">
                  <c:v>0.53786158554645114</c:v>
                </c:pt>
                <c:pt idx="6">
                  <c:v>0.63619310889525149</c:v>
                </c:pt>
                <c:pt idx="7">
                  <c:v>0.858771843222430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1EF-1A46-BC70-D103AE379A00}"/>
            </c:ext>
          </c:extLst>
        </c:ser>
        <c:ser>
          <c:idx val="3"/>
          <c:order val="3"/>
          <c:tx>
            <c:strRef>
              <c:f>'OST and FNG'!$E$1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OST and FNG'!$A$21:$A$28</c:f>
              <c:strCache>
                <c:ptCount val="8"/>
                <c:pt idx="0">
                  <c:v>WT</c:v>
                </c:pt>
                <c:pt idx="1">
                  <c:v>H81E</c:v>
                </c:pt>
                <c:pt idx="2">
                  <c:v>D161A</c:v>
                </c:pt>
                <c:pt idx="3">
                  <c:v>H162E</c:v>
                </c:pt>
                <c:pt idx="4">
                  <c:v>R426A</c:v>
                </c:pt>
                <c:pt idx="5">
                  <c:v>D552A</c:v>
                </c:pt>
                <c:pt idx="6">
                  <c:v>Q571A</c:v>
                </c:pt>
                <c:pt idx="7">
                  <c:v>K618A</c:v>
                </c:pt>
              </c:strCache>
            </c:strRef>
          </c:cat>
          <c:val>
            <c:numRef>
              <c:f>'OST and FNG'!$E$21:$E$28</c:f>
              <c:numCache>
                <c:formatCode>0.000_);[Red]\(0.000\)</c:formatCode>
                <c:ptCount val="8"/>
                <c:pt idx="0">
                  <c:v>0.97620693059532049</c:v>
                </c:pt>
                <c:pt idx="1">
                  <c:v>0.11062296376740105</c:v>
                </c:pt>
                <c:pt idx="2">
                  <c:v>-1.6586040082929587E-2</c:v>
                </c:pt>
                <c:pt idx="3">
                  <c:v>2.4286701550005563E-2</c:v>
                </c:pt>
                <c:pt idx="4">
                  <c:v>2.9914108006713954E-2</c:v>
                </c:pt>
                <c:pt idx="5">
                  <c:v>0.46974034949155924</c:v>
                </c:pt>
                <c:pt idx="6">
                  <c:v>0.58214038898213072</c:v>
                </c:pt>
                <c:pt idx="7">
                  <c:v>0.75718234771448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1EF-1A46-BC70-D103AE379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4308608"/>
        <c:axId val="1314302880"/>
      </c:lineChart>
      <c:catAx>
        <c:axId val="1314308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14302880"/>
        <c:crosses val="autoZero"/>
        <c:auto val="1"/>
        <c:lblAlgn val="ctr"/>
        <c:lblOffset val="100"/>
        <c:noMultiLvlLbl val="0"/>
      </c:catAx>
      <c:valAx>
        <c:axId val="13143028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_);[Red]\(0.000\)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14308608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1600</xdr:colOff>
      <xdr:row>0</xdr:row>
      <xdr:rowOff>177800</xdr:rowOff>
    </xdr:from>
    <xdr:to>
      <xdr:col>15</xdr:col>
      <xdr:colOff>673100</xdr:colOff>
      <xdr:row>15</xdr:row>
      <xdr:rowOff>254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BE4A175-3C02-0646-AED0-FBCD5C151C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5400</xdr:colOff>
      <xdr:row>16</xdr:row>
      <xdr:rowOff>203200</xdr:rowOff>
    </xdr:from>
    <xdr:to>
      <xdr:col>15</xdr:col>
      <xdr:colOff>596900</xdr:colOff>
      <xdr:row>31</xdr:row>
      <xdr:rowOff>508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CBFE6290-2145-E245-BA43-531EF3AE5E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48EFD-4014-A94B-B7A4-30B8A82A2482}">
  <dimension ref="A1:K28"/>
  <sheetViews>
    <sheetView tabSelected="1" workbookViewId="0">
      <selection activeCell="R21" sqref="R21"/>
    </sheetView>
  </sheetViews>
  <sheetFormatPr baseColWidth="10" defaultRowHeight="20"/>
  <cols>
    <col min="1" max="6" width="10.7109375" style="1"/>
  </cols>
  <sheetData>
    <row r="1" spans="1:11">
      <c r="A1" s="1" t="s">
        <v>17</v>
      </c>
      <c r="B1" s="1" t="s">
        <v>8</v>
      </c>
      <c r="C1" s="2">
        <v>1</v>
      </c>
      <c r="D1" s="2">
        <v>2</v>
      </c>
      <c r="E1" s="2">
        <v>3</v>
      </c>
    </row>
    <row r="2" spans="1:11">
      <c r="A2" s="1" t="s">
        <v>0</v>
      </c>
      <c r="B2" s="1">
        <v>1</v>
      </c>
      <c r="C2" s="1">
        <v>0.98852373500260826</v>
      </c>
      <c r="D2" s="1">
        <v>0.89045383411580592</v>
      </c>
      <c r="E2" s="1">
        <v>1.1210224308815857</v>
      </c>
    </row>
    <row r="3" spans="1:11">
      <c r="A3" s="1" t="s">
        <v>1</v>
      </c>
      <c r="B3" s="1">
        <v>2.9957843971631207E-2</v>
      </c>
      <c r="C3" s="1">
        <v>2.9214468085106384E-2</v>
      </c>
      <c r="D3" s="1">
        <v>3.145914893617021E-2</v>
      </c>
      <c r="E3" s="1">
        <v>2.9199914893617021E-2</v>
      </c>
      <c r="H3" s="1"/>
      <c r="I3" s="1"/>
      <c r="J3" s="1"/>
      <c r="K3" s="1"/>
    </row>
    <row r="4" spans="1:11">
      <c r="A4" s="1" t="s">
        <v>2</v>
      </c>
      <c r="B4" s="1">
        <v>2.6563375886524826E-2</v>
      </c>
      <c r="C4" s="1">
        <v>3.2202638297872344E-2</v>
      </c>
      <c r="D4" s="1">
        <v>2.6494893617021276E-2</v>
      </c>
      <c r="E4" s="1">
        <v>2.0992595744680851E-2</v>
      </c>
      <c r="H4" s="1"/>
      <c r="I4" s="1"/>
      <c r="J4" s="1"/>
      <c r="K4" s="1"/>
    </row>
    <row r="5" spans="1:11">
      <c r="A5" s="1" t="s">
        <v>3</v>
      </c>
      <c r="B5" s="1">
        <v>1.5210695035460992E-2</v>
      </c>
      <c r="C5" s="1">
        <v>1.7914553191489362E-2</v>
      </c>
      <c r="D5" s="1">
        <v>1.2029276595744681E-2</v>
      </c>
      <c r="E5" s="1">
        <v>1.5688255319148935E-2</v>
      </c>
      <c r="H5" s="1"/>
      <c r="I5" s="1"/>
      <c r="J5" s="1"/>
      <c r="K5" s="1"/>
    </row>
    <row r="6" spans="1:11">
      <c r="A6" s="1" t="s">
        <v>4</v>
      </c>
      <c r="B6" s="1">
        <v>1.1834609929078014E-2</v>
      </c>
      <c r="C6" s="1">
        <v>9.3346382978723406E-3</v>
      </c>
      <c r="D6" s="1">
        <v>1.2379659574468085E-2</v>
      </c>
      <c r="E6" s="1">
        <v>1.3789531914893616E-2</v>
      </c>
    </row>
    <row r="7" spans="1:11">
      <c r="A7" s="1" t="s">
        <v>5</v>
      </c>
      <c r="B7" s="1">
        <v>2.6038028169014085E-2</v>
      </c>
      <c r="C7" s="1">
        <v>2.2390088680229524E-2</v>
      </c>
      <c r="D7" s="1">
        <v>2.584543557642149E-2</v>
      </c>
      <c r="E7" s="1">
        <v>2.9878560250391237E-2</v>
      </c>
    </row>
    <row r="8" spans="1:11">
      <c r="A8" s="1" t="s">
        <v>7</v>
      </c>
      <c r="B8" s="1">
        <v>0.23125307689582592</v>
      </c>
      <c r="C8" s="1">
        <v>0.22996673593118014</v>
      </c>
      <c r="D8" s="1">
        <v>0.23153037926902117</v>
      </c>
      <c r="E8" s="1">
        <v>0.23226211548727646</v>
      </c>
    </row>
    <row r="9" spans="1:11">
      <c r="A9" s="1" t="s">
        <v>6</v>
      </c>
      <c r="B9" s="1">
        <v>0.65988523735002613</v>
      </c>
      <c r="C9" s="1">
        <v>0.60615545122587378</v>
      </c>
      <c r="D9" s="1">
        <v>0.58528951486697967</v>
      </c>
      <c r="E9" s="1">
        <v>0.78821074595722485</v>
      </c>
    </row>
    <row r="20" spans="1:5">
      <c r="A20" s="1" t="s">
        <v>18</v>
      </c>
      <c r="B20" s="1" t="s">
        <v>8</v>
      </c>
      <c r="C20" s="2">
        <v>1</v>
      </c>
      <c r="D20" s="2">
        <v>2</v>
      </c>
      <c r="E20" s="2">
        <v>3</v>
      </c>
    </row>
    <row r="21" spans="1:5">
      <c r="A21" s="3" t="s">
        <v>9</v>
      </c>
      <c r="B21" s="1">
        <v>1</v>
      </c>
      <c r="C21" s="1">
        <v>1.0472899595221641</v>
      </c>
      <c r="D21" s="1">
        <v>0.97650310988251576</v>
      </c>
      <c r="E21" s="1">
        <v>0.97620693059532049</v>
      </c>
    </row>
    <row r="22" spans="1:5">
      <c r="A22" s="3" t="s">
        <v>10</v>
      </c>
      <c r="B22" s="1">
        <v>0.16186198045216757</v>
      </c>
      <c r="C22" s="1">
        <v>0.20495606673906658</v>
      </c>
      <c r="D22" s="1">
        <v>0.17000691085003508</v>
      </c>
      <c r="E22" s="1">
        <v>0.11062296376740105</v>
      </c>
    </row>
    <row r="23" spans="1:5">
      <c r="A23" s="3" t="s">
        <v>11</v>
      </c>
      <c r="B23" s="1">
        <v>9.4382466186198527E-2</v>
      </c>
      <c r="C23" s="1">
        <v>0.166748938690888</v>
      </c>
      <c r="D23" s="1">
        <v>0.13298449995063732</v>
      </c>
      <c r="E23" s="1">
        <v>-1.6586040082929587E-2</v>
      </c>
    </row>
    <row r="24" spans="1:5">
      <c r="A24" s="3" t="s">
        <v>12</v>
      </c>
      <c r="B24" s="1">
        <v>8.2634021127456381E-2</v>
      </c>
      <c r="C24" s="1">
        <v>0.12172968703722038</v>
      </c>
      <c r="D24" s="1">
        <v>0.10188567479514321</v>
      </c>
      <c r="E24" s="1">
        <v>2.4286701550005563E-2</v>
      </c>
    </row>
    <row r="25" spans="1:5">
      <c r="A25" s="3" t="s">
        <v>13</v>
      </c>
      <c r="B25" s="1">
        <v>9.6998716556422782E-2</v>
      </c>
      <c r="C25" s="1">
        <v>0.1275051831375264</v>
      </c>
      <c r="D25" s="1">
        <v>0.13357685852502765</v>
      </c>
      <c r="E25" s="1">
        <v>2.9914108006713954E-2</v>
      </c>
    </row>
    <row r="26" spans="1:5">
      <c r="A26" s="3" t="s">
        <v>14</v>
      </c>
      <c r="B26" s="1">
        <v>0.52848257478527028</v>
      </c>
      <c r="C26" s="1">
        <v>0.57784578931780062</v>
      </c>
      <c r="D26" s="1">
        <v>0.53786158554645114</v>
      </c>
      <c r="E26" s="1">
        <v>0.46974034949155924</v>
      </c>
    </row>
    <row r="27" spans="1:5">
      <c r="A27" s="3" t="s">
        <v>15</v>
      </c>
      <c r="B27" s="1">
        <v>0.63885872248000808</v>
      </c>
      <c r="C27" s="1">
        <v>0.69824266956264214</v>
      </c>
      <c r="D27" s="1">
        <v>0.63619310889525149</v>
      </c>
      <c r="E27" s="1">
        <v>0.58214038898213072</v>
      </c>
    </row>
    <row r="28" spans="1:5">
      <c r="A28" s="3" t="s">
        <v>16</v>
      </c>
      <c r="B28" s="1">
        <v>0.81681311086977981</v>
      </c>
      <c r="C28" s="1">
        <v>0.83448514167242582</v>
      </c>
      <c r="D28" s="1">
        <v>0.85877184322243083</v>
      </c>
      <c r="E28" s="1">
        <v>0.75718234771448323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ST and F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3T08:35:19Z</dcterms:created>
  <dcterms:modified xsi:type="dcterms:W3CDTF">2021-07-14T07:06:35Z</dcterms:modified>
</cp:coreProperties>
</file>